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22635" windowHeight="114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01" uniqueCount="86">
  <si>
    <t>v15</t>
  </si>
  <si>
    <t>v14</t>
  </si>
  <si>
    <t>v13</t>
  </si>
  <si>
    <t>v22</t>
  </si>
  <si>
    <t>v29</t>
  </si>
  <si>
    <t>v8</t>
  </si>
  <si>
    <t>v61</t>
  </si>
  <si>
    <t>v60</t>
  </si>
  <si>
    <t>v23</t>
  </si>
  <si>
    <t>v50</t>
  </si>
  <si>
    <t>v26</t>
  </si>
  <si>
    <t>v51</t>
  </si>
  <si>
    <t>v42</t>
  </si>
  <si>
    <t>v58</t>
  </si>
  <si>
    <t>v54</t>
  </si>
  <si>
    <t>v56</t>
  </si>
  <si>
    <t>v57</t>
  </si>
  <si>
    <t>v16</t>
  </si>
  <si>
    <t>v9</t>
  </si>
  <si>
    <t>v2</t>
  </si>
  <si>
    <t>v27</t>
  </si>
  <si>
    <t>v55</t>
  </si>
  <si>
    <t>v52</t>
  </si>
  <si>
    <t>v6</t>
  </si>
  <si>
    <t>v1</t>
  </si>
  <si>
    <t>v43</t>
  </si>
  <si>
    <t>v34</t>
  </si>
  <si>
    <t>v48</t>
  </si>
  <si>
    <t>v31</t>
  </si>
  <si>
    <t>v20</t>
  </si>
  <si>
    <t>v49</t>
  </si>
  <si>
    <t>v46</t>
  </si>
  <si>
    <t>v17</t>
  </si>
  <si>
    <t>v18</t>
  </si>
  <si>
    <t>v19</t>
  </si>
  <si>
    <t>v10</t>
  </si>
  <si>
    <t>v44</t>
  </si>
  <si>
    <t>v45</t>
  </si>
  <si>
    <t>v62</t>
  </si>
  <si>
    <t>v65</t>
  </si>
  <si>
    <t>v3</t>
  </si>
  <si>
    <t>v53</t>
  </si>
  <si>
    <t>v64</t>
  </si>
  <si>
    <t>v63</t>
  </si>
  <si>
    <t>v4</t>
  </si>
  <si>
    <t>v5</t>
  </si>
  <si>
    <t>v7</t>
  </si>
  <si>
    <t>v11</t>
  </si>
  <si>
    <t>v12</t>
  </si>
  <si>
    <t>v21</t>
  </si>
  <si>
    <t>v24</t>
  </si>
  <si>
    <t>v25</t>
  </si>
  <si>
    <t>v28</t>
  </si>
  <si>
    <t>v30</t>
  </si>
  <si>
    <t>v32</t>
  </si>
  <si>
    <t>v33</t>
  </si>
  <si>
    <t>v35</t>
  </si>
  <si>
    <t>v36</t>
  </si>
  <si>
    <t>v37</t>
  </si>
  <si>
    <t>v38</t>
  </si>
  <si>
    <t>v39</t>
  </si>
  <si>
    <t>v40</t>
  </si>
  <si>
    <t>v41</t>
  </si>
  <si>
    <t>v47</t>
  </si>
  <si>
    <t>v59</t>
  </si>
  <si>
    <t>v66</t>
  </si>
  <si>
    <t>v67</t>
  </si>
  <si>
    <t>v68</t>
  </si>
  <si>
    <t>tyrosine hydroxylase (TH)</t>
  </si>
  <si>
    <t>tyrosine output</t>
  </si>
  <si>
    <t>DOPA decarboxylase (AADC)</t>
  </si>
  <si>
    <t>BH2 output</t>
  </si>
  <si>
    <t>tyrosinase (TYR)</t>
  </si>
  <si>
    <t>dopamine transporter(DAT)</t>
  </si>
  <si>
    <t>vesicular monoamine transporter(VMAT2)</t>
  </si>
  <si>
    <t>monoamine oxidase(MAO), semicarbazide-sensitive amine oxidase (SSAO)</t>
  </si>
  <si>
    <t>autoxidation, TYR, X53, XO</t>
  </si>
  <si>
    <t>vesicle secretion</t>
  </si>
  <si>
    <t>catechol-O-methyltransferase(COMT)</t>
  </si>
  <si>
    <t>MAO, SSAO</t>
  </si>
  <si>
    <t>ALDH, MAO</t>
  </si>
  <si>
    <t>aldehyde dehydrogenase (ALDH)</t>
  </si>
  <si>
    <t>migration inhibitory factor (MIF)</t>
  </si>
  <si>
    <t>dopachrome isomerase (DCT)</t>
  </si>
  <si>
    <t>Enzyme</t>
    <phoneticPr fontId="1" type="noConversion"/>
  </si>
  <si>
    <t>Relative Sensitivity</t>
    <phoneticPr fontId="1" type="noConversion"/>
  </si>
</sst>
</file>

<file path=xl/styles.xml><?xml version="1.0" encoding="utf-8"?>
<styleSheet xmlns="http://schemas.openxmlformats.org/spreadsheetml/2006/main">
  <fonts count="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11" fontId="0" fillId="0" borderId="0" xfId="0" applyNumberFormat="1" applyAlignment="1">
      <alignment vertical="top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TW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Relative Sensitivity</c:v>
                </c:pt>
              </c:strCache>
            </c:strRef>
          </c:tx>
          <c:cat>
            <c:strRef>
              <c:f>Sheet1!$A$2:$A$32</c:f>
              <c:strCache>
                <c:ptCount val="31"/>
                <c:pt idx="0">
                  <c:v>v14</c:v>
                </c:pt>
                <c:pt idx="1">
                  <c:v>v8</c:v>
                </c:pt>
                <c:pt idx="2">
                  <c:v>v61</c:v>
                </c:pt>
                <c:pt idx="3">
                  <c:v>v51</c:v>
                </c:pt>
                <c:pt idx="4">
                  <c:v>v42</c:v>
                </c:pt>
                <c:pt idx="5">
                  <c:v>v58</c:v>
                </c:pt>
                <c:pt idx="6">
                  <c:v>v56</c:v>
                </c:pt>
                <c:pt idx="7">
                  <c:v>v57</c:v>
                </c:pt>
                <c:pt idx="8">
                  <c:v>v52</c:v>
                </c:pt>
                <c:pt idx="9">
                  <c:v>v6</c:v>
                </c:pt>
                <c:pt idx="10">
                  <c:v>v1</c:v>
                </c:pt>
                <c:pt idx="11">
                  <c:v>v43</c:v>
                </c:pt>
                <c:pt idx="12">
                  <c:v>v34</c:v>
                </c:pt>
                <c:pt idx="13">
                  <c:v>v31</c:v>
                </c:pt>
                <c:pt idx="14">
                  <c:v>v49</c:v>
                </c:pt>
                <c:pt idx="15">
                  <c:v>v20</c:v>
                </c:pt>
                <c:pt idx="16">
                  <c:v>v48</c:v>
                </c:pt>
                <c:pt idx="17">
                  <c:v>v55</c:v>
                </c:pt>
                <c:pt idx="18">
                  <c:v>v27</c:v>
                </c:pt>
                <c:pt idx="19">
                  <c:v>v2</c:v>
                </c:pt>
                <c:pt idx="20">
                  <c:v>v9</c:v>
                </c:pt>
                <c:pt idx="21">
                  <c:v>v16</c:v>
                </c:pt>
                <c:pt idx="22">
                  <c:v>v54</c:v>
                </c:pt>
                <c:pt idx="23">
                  <c:v>v26</c:v>
                </c:pt>
                <c:pt idx="24">
                  <c:v>v50</c:v>
                </c:pt>
                <c:pt idx="25">
                  <c:v>v23</c:v>
                </c:pt>
                <c:pt idx="26">
                  <c:v>v60</c:v>
                </c:pt>
                <c:pt idx="27">
                  <c:v>v29</c:v>
                </c:pt>
                <c:pt idx="28">
                  <c:v>v22</c:v>
                </c:pt>
                <c:pt idx="29">
                  <c:v>v13</c:v>
                </c:pt>
                <c:pt idx="30">
                  <c:v>v15</c:v>
                </c:pt>
              </c:strCache>
            </c:strRef>
          </c:cat>
          <c:val>
            <c:numRef>
              <c:f>Sheet1!$B$2:$B$32</c:f>
              <c:numCache>
                <c:formatCode>General</c:formatCode>
                <c:ptCount val="31"/>
                <c:pt idx="0">
                  <c:v>0.94340000000000002</c:v>
                </c:pt>
                <c:pt idx="1">
                  <c:v>0.27579999999999999</c:v>
                </c:pt>
                <c:pt idx="2">
                  <c:v>0.2424</c:v>
                </c:pt>
                <c:pt idx="3">
                  <c:v>0.1525</c:v>
                </c:pt>
                <c:pt idx="4">
                  <c:v>0.1406</c:v>
                </c:pt>
                <c:pt idx="5">
                  <c:v>0.13950000000000001</c:v>
                </c:pt>
                <c:pt idx="6">
                  <c:v>0.1053</c:v>
                </c:pt>
                <c:pt idx="7">
                  <c:v>0.1053</c:v>
                </c:pt>
                <c:pt idx="8">
                  <c:v>4.2700000000000002E-2</c:v>
                </c:pt>
                <c:pt idx="9">
                  <c:v>4.19E-2</c:v>
                </c:pt>
                <c:pt idx="10">
                  <c:v>3.1699999999999999E-2</c:v>
                </c:pt>
                <c:pt idx="11">
                  <c:v>2.86E-2</c:v>
                </c:pt>
                <c:pt idx="12">
                  <c:v>2.5600000000000001E-2</c:v>
                </c:pt>
                <c:pt idx="13">
                  <c:v>1.9099999999999999E-2</c:v>
                </c:pt>
                <c:pt idx="14">
                  <c:v>-1.66E-2</c:v>
                </c:pt>
                <c:pt idx="15">
                  <c:v>-1.78E-2</c:v>
                </c:pt>
                <c:pt idx="16">
                  <c:v>-2.2200000000000001E-2</c:v>
                </c:pt>
                <c:pt idx="17">
                  <c:v>-6.0299999999999999E-2</c:v>
                </c:pt>
                <c:pt idx="18">
                  <c:v>-7.5600000000000001E-2</c:v>
                </c:pt>
                <c:pt idx="19">
                  <c:v>-7.6799999999999993E-2</c:v>
                </c:pt>
                <c:pt idx="20">
                  <c:v>-9.0700000000000003E-2</c:v>
                </c:pt>
                <c:pt idx="21">
                  <c:v>-9.8900000000000002E-2</c:v>
                </c:pt>
                <c:pt idx="22">
                  <c:v>-0.1236</c:v>
                </c:pt>
                <c:pt idx="23">
                  <c:v>-0.15679999999999999</c:v>
                </c:pt>
                <c:pt idx="24">
                  <c:v>-0.15920000000000001</c:v>
                </c:pt>
                <c:pt idx="25">
                  <c:v>-0.19489999999999999</c:v>
                </c:pt>
                <c:pt idx="26">
                  <c:v>-0.2392</c:v>
                </c:pt>
                <c:pt idx="27">
                  <c:v>-0.3261</c:v>
                </c:pt>
                <c:pt idx="28">
                  <c:v>-0.38679999999999998</c:v>
                </c:pt>
                <c:pt idx="29">
                  <c:v>-0.74509999999999998</c:v>
                </c:pt>
                <c:pt idx="30">
                  <c:v>-1.4052</c:v>
                </c:pt>
              </c:numCache>
            </c:numRef>
          </c:val>
        </c:ser>
        <c:axId val="120971264"/>
        <c:axId val="120972800"/>
      </c:barChart>
      <c:catAx>
        <c:axId val="120971264"/>
        <c:scaling>
          <c:orientation val="minMax"/>
        </c:scaling>
        <c:axPos val="b"/>
        <c:tickLblPos val="nextTo"/>
        <c:crossAx val="120972800"/>
        <c:crosses val="autoZero"/>
        <c:auto val="1"/>
        <c:lblAlgn val="ctr"/>
        <c:lblOffset val="100"/>
      </c:catAx>
      <c:valAx>
        <c:axId val="120972800"/>
        <c:scaling>
          <c:orientation val="minMax"/>
        </c:scaling>
        <c:axPos val="l"/>
        <c:majorGridlines/>
        <c:numFmt formatCode="General" sourceLinked="1"/>
        <c:tickLblPos val="nextTo"/>
        <c:crossAx val="1209712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4</xdr:colOff>
      <xdr:row>10</xdr:row>
      <xdr:rowOff>142875</xdr:rowOff>
    </xdr:from>
    <xdr:to>
      <xdr:col>16</xdr:col>
      <xdr:colOff>171449</xdr:colOff>
      <xdr:row>29</xdr:row>
      <xdr:rowOff>1809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4"/>
  <sheetViews>
    <sheetView tabSelected="1" workbookViewId="0">
      <selection activeCell="E8" sqref="E8"/>
    </sheetView>
  </sheetViews>
  <sheetFormatPr defaultRowHeight="16.5"/>
  <cols>
    <col min="4" max="4" width="16.25" style="2" customWidth="1"/>
    <col min="5" max="5" width="69.625" style="2" customWidth="1"/>
  </cols>
  <sheetData>
    <row r="1" spans="1:5" ht="17.25" thickBot="1">
      <c r="A1" t="s">
        <v>84</v>
      </c>
      <c r="B1" t="s">
        <v>85</v>
      </c>
    </row>
    <row r="2" spans="1:5" ht="17.25" thickBot="1">
      <c r="A2" t="s">
        <v>1</v>
      </c>
      <c r="B2">
        <v>0.94340000000000002</v>
      </c>
      <c r="D2" s="3" t="s">
        <v>24</v>
      </c>
      <c r="E2" s="4" t="s">
        <v>68</v>
      </c>
    </row>
    <row r="3" spans="1:5" ht="17.25" thickBot="1">
      <c r="A3" t="s">
        <v>5</v>
      </c>
      <c r="B3">
        <v>0.27579999999999999</v>
      </c>
      <c r="D3" s="5" t="s">
        <v>19</v>
      </c>
      <c r="E3" s="6" t="s">
        <v>69</v>
      </c>
    </row>
    <row r="4" spans="1:5" ht="17.25" thickBot="1">
      <c r="A4" t="s">
        <v>6</v>
      </c>
      <c r="B4">
        <v>0.2424</v>
      </c>
      <c r="D4" s="5" t="s">
        <v>40</v>
      </c>
      <c r="E4" s="6" t="s">
        <v>70</v>
      </c>
    </row>
    <row r="5" spans="1:5" ht="17.25" thickBot="1">
      <c r="A5" t="s">
        <v>11</v>
      </c>
      <c r="B5">
        <v>0.1525</v>
      </c>
      <c r="D5" s="5" t="s">
        <v>44</v>
      </c>
      <c r="E5" s="6" t="s">
        <v>71</v>
      </c>
    </row>
    <row r="6" spans="1:5" ht="17.25" thickBot="1">
      <c r="A6" t="s">
        <v>12</v>
      </c>
      <c r="B6">
        <v>0.1406</v>
      </c>
      <c r="D6" s="5" t="s">
        <v>45</v>
      </c>
      <c r="E6" s="6" t="s">
        <v>72</v>
      </c>
    </row>
    <row r="7" spans="1:5" ht="17.25" thickBot="1">
      <c r="A7" t="s">
        <v>13</v>
      </c>
      <c r="B7">
        <v>0.13950000000000001</v>
      </c>
      <c r="D7" s="5" t="s">
        <v>23</v>
      </c>
      <c r="E7" s="6"/>
    </row>
    <row r="8" spans="1:5" ht="17.25" thickBot="1">
      <c r="A8" t="s">
        <v>15</v>
      </c>
      <c r="B8">
        <v>0.1053</v>
      </c>
      <c r="D8" s="5" t="s">
        <v>46</v>
      </c>
      <c r="E8" s="6"/>
    </row>
    <row r="9" spans="1:5" ht="17.25" thickBot="1">
      <c r="A9" t="s">
        <v>16</v>
      </c>
      <c r="B9">
        <v>0.1053</v>
      </c>
      <c r="D9" s="5" t="s">
        <v>5</v>
      </c>
      <c r="E9" s="6" t="s">
        <v>70</v>
      </c>
    </row>
    <row r="10" spans="1:5" ht="17.25" thickBot="1">
      <c r="A10" t="s">
        <v>22</v>
      </c>
      <c r="B10">
        <v>4.2700000000000002E-2</v>
      </c>
      <c r="D10" s="5" t="s">
        <v>18</v>
      </c>
      <c r="E10" s="6" t="s">
        <v>72</v>
      </c>
    </row>
    <row r="11" spans="1:5" ht="17.25" thickBot="1">
      <c r="A11" t="s">
        <v>23</v>
      </c>
      <c r="B11">
        <v>4.19E-2</v>
      </c>
      <c r="D11" s="5" t="s">
        <v>35</v>
      </c>
      <c r="E11" s="6"/>
    </row>
    <row r="12" spans="1:5" ht="17.25" thickBot="1">
      <c r="A12" t="s">
        <v>24</v>
      </c>
      <c r="B12">
        <v>3.1699999999999999E-2</v>
      </c>
      <c r="D12" s="5" t="s">
        <v>47</v>
      </c>
      <c r="E12" s="6"/>
    </row>
    <row r="13" spans="1:5" ht="17.25" thickBot="1">
      <c r="A13" t="s">
        <v>25</v>
      </c>
      <c r="B13">
        <v>2.86E-2</v>
      </c>
      <c r="D13" s="5" t="s">
        <v>48</v>
      </c>
      <c r="E13" s="6"/>
    </row>
    <row r="14" spans="1:5" ht="17.25" thickBot="1">
      <c r="A14" t="s">
        <v>26</v>
      </c>
      <c r="B14">
        <v>2.5600000000000001E-2</v>
      </c>
      <c r="D14" s="5" t="s">
        <v>2</v>
      </c>
      <c r="E14" s="6" t="s">
        <v>73</v>
      </c>
    </row>
    <row r="15" spans="1:5" ht="17.25" thickBot="1">
      <c r="A15" t="s">
        <v>28</v>
      </c>
      <c r="B15">
        <v>1.9099999999999999E-2</v>
      </c>
      <c r="D15" s="5" t="s">
        <v>1</v>
      </c>
      <c r="E15" s="6" t="s">
        <v>74</v>
      </c>
    </row>
    <row r="16" spans="1:5" ht="17.25" thickBot="1">
      <c r="A16" t="s">
        <v>30</v>
      </c>
      <c r="B16">
        <v>-1.66E-2</v>
      </c>
      <c r="D16" s="5" t="s">
        <v>0</v>
      </c>
      <c r="E16" s="6" t="s">
        <v>75</v>
      </c>
    </row>
    <row r="17" spans="1:5" ht="17.25" thickBot="1">
      <c r="A17" t="s">
        <v>29</v>
      </c>
      <c r="B17">
        <v>-1.78E-2</v>
      </c>
      <c r="D17" s="5" t="s">
        <v>17</v>
      </c>
      <c r="E17" s="6" t="s">
        <v>76</v>
      </c>
    </row>
    <row r="18" spans="1:5" ht="17.25" thickBot="1">
      <c r="A18" t="s">
        <v>27</v>
      </c>
      <c r="B18">
        <v>-2.2200000000000001E-2</v>
      </c>
      <c r="D18" s="5" t="s">
        <v>32</v>
      </c>
      <c r="E18" s="6" t="s">
        <v>76</v>
      </c>
    </row>
    <row r="19" spans="1:5" ht="17.25" thickBot="1">
      <c r="A19" t="s">
        <v>21</v>
      </c>
      <c r="B19">
        <v>-6.0299999999999999E-2</v>
      </c>
      <c r="D19" s="5" t="s">
        <v>33</v>
      </c>
      <c r="E19" s="6" t="s">
        <v>76</v>
      </c>
    </row>
    <row r="20" spans="1:5" ht="17.25" thickBot="1">
      <c r="A20" t="s">
        <v>20</v>
      </c>
      <c r="B20">
        <v>-7.5600000000000001E-2</v>
      </c>
      <c r="D20" s="5" t="s">
        <v>34</v>
      </c>
      <c r="E20" s="6"/>
    </row>
    <row r="21" spans="1:5" ht="17.25" thickBot="1">
      <c r="A21" t="s">
        <v>19</v>
      </c>
      <c r="B21">
        <v>-7.6799999999999993E-2</v>
      </c>
      <c r="D21" s="5" t="s">
        <v>29</v>
      </c>
      <c r="E21" s="6"/>
    </row>
    <row r="22" spans="1:5" ht="17.25" thickBot="1">
      <c r="A22" t="s">
        <v>18</v>
      </c>
      <c r="B22">
        <v>-9.0700000000000003E-2</v>
      </c>
      <c r="D22" s="5" t="s">
        <v>49</v>
      </c>
      <c r="E22" s="6" t="s">
        <v>77</v>
      </c>
    </row>
    <row r="23" spans="1:5" ht="17.25" thickBot="1">
      <c r="A23" t="s">
        <v>17</v>
      </c>
      <c r="B23">
        <v>-9.8900000000000002E-2</v>
      </c>
      <c r="D23" s="5" t="s">
        <v>3</v>
      </c>
      <c r="E23" s="6" t="s">
        <v>78</v>
      </c>
    </row>
    <row r="24" spans="1:5" ht="17.25" thickBot="1">
      <c r="A24" t="s">
        <v>14</v>
      </c>
      <c r="B24">
        <v>-0.1236</v>
      </c>
      <c r="D24" s="5" t="s">
        <v>8</v>
      </c>
      <c r="E24" s="6" t="s">
        <v>79</v>
      </c>
    </row>
    <row r="25" spans="1:5" ht="17.25" thickBot="1">
      <c r="A25" t="s">
        <v>10</v>
      </c>
      <c r="B25">
        <v>-0.15679999999999999</v>
      </c>
      <c r="D25" s="5" t="s">
        <v>50</v>
      </c>
      <c r="E25" s="6" t="s">
        <v>80</v>
      </c>
    </row>
    <row r="26" spans="1:5" ht="17.25" thickBot="1">
      <c r="A26" t="s">
        <v>9</v>
      </c>
      <c r="B26">
        <v>-0.15920000000000001</v>
      </c>
      <c r="D26" s="5" t="s">
        <v>51</v>
      </c>
      <c r="E26" s="6" t="s">
        <v>81</v>
      </c>
    </row>
    <row r="27" spans="1:5" ht="17.25" thickBot="1">
      <c r="A27" t="s">
        <v>8</v>
      </c>
      <c r="B27">
        <v>-0.19489999999999999</v>
      </c>
      <c r="D27" s="5" t="s">
        <v>10</v>
      </c>
      <c r="E27" s="6" t="s">
        <v>78</v>
      </c>
    </row>
    <row r="28" spans="1:5" ht="17.25" thickBot="1">
      <c r="A28" t="s">
        <v>7</v>
      </c>
      <c r="B28">
        <v>-0.2392</v>
      </c>
      <c r="D28" s="5" t="s">
        <v>20</v>
      </c>
      <c r="E28" s="6"/>
    </row>
    <row r="29" spans="1:5" ht="17.25" thickBot="1">
      <c r="A29" t="s">
        <v>4</v>
      </c>
      <c r="B29">
        <v>-0.3261</v>
      </c>
      <c r="D29" s="5" t="s">
        <v>52</v>
      </c>
      <c r="E29" s="6"/>
    </row>
    <row r="30" spans="1:5" ht="17.25" thickBot="1">
      <c r="A30" t="s">
        <v>3</v>
      </c>
      <c r="B30">
        <v>-0.38679999999999998</v>
      </c>
      <c r="D30" s="5" t="s">
        <v>4</v>
      </c>
      <c r="E30" s="6"/>
    </row>
    <row r="31" spans="1:5" ht="17.25" thickBot="1">
      <c r="A31" t="s">
        <v>2</v>
      </c>
      <c r="B31">
        <v>-0.74509999999999998</v>
      </c>
      <c r="D31" s="5" t="s">
        <v>53</v>
      </c>
      <c r="E31" s="6"/>
    </row>
    <row r="32" spans="1:5" ht="17.25" thickBot="1">
      <c r="A32" t="s">
        <v>0</v>
      </c>
      <c r="B32">
        <v>-1.4052</v>
      </c>
      <c r="D32" s="5" t="s">
        <v>28</v>
      </c>
      <c r="E32" s="6"/>
    </row>
    <row r="33" spans="1:5" ht="17.25" thickBot="1">
      <c r="A33" t="s">
        <v>31</v>
      </c>
      <c r="B33">
        <v>9.4999999999999998E-3</v>
      </c>
      <c r="D33" s="5" t="s">
        <v>54</v>
      </c>
      <c r="E33" s="6"/>
    </row>
    <row r="34" spans="1:5" ht="17.25" thickBot="1">
      <c r="A34" t="s">
        <v>36</v>
      </c>
      <c r="B34">
        <v>4.7999999999999996E-3</v>
      </c>
      <c r="D34" s="5" t="s">
        <v>55</v>
      </c>
      <c r="E34" s="6" t="s">
        <v>82</v>
      </c>
    </row>
    <row r="35" spans="1:5" ht="17.25" thickBot="1">
      <c r="A35" t="s">
        <v>37</v>
      </c>
      <c r="B35">
        <v>4.7999999999999996E-3</v>
      </c>
      <c r="D35" s="5" t="s">
        <v>26</v>
      </c>
      <c r="E35" s="6"/>
    </row>
    <row r="36" spans="1:5" ht="17.25" thickBot="1">
      <c r="A36" t="s">
        <v>38</v>
      </c>
      <c r="B36">
        <v>4.7999999999999996E-3</v>
      </c>
      <c r="D36" s="5" t="s">
        <v>56</v>
      </c>
      <c r="E36" s="6" t="s">
        <v>72</v>
      </c>
    </row>
    <row r="37" spans="1:5" ht="17.25" thickBot="1">
      <c r="A37" t="s">
        <v>40</v>
      </c>
      <c r="B37">
        <v>3.3999999999999998E-3</v>
      </c>
      <c r="D37" s="5" t="s">
        <v>57</v>
      </c>
      <c r="E37" s="6" t="s">
        <v>83</v>
      </c>
    </row>
    <row r="38" spans="1:5" ht="17.25" thickBot="1">
      <c r="A38" t="s">
        <v>42</v>
      </c>
      <c r="B38">
        <v>2.3999999999999998E-3</v>
      </c>
      <c r="D38" s="5" t="s">
        <v>58</v>
      </c>
      <c r="E38" s="6" t="s">
        <v>72</v>
      </c>
    </row>
    <row r="39" spans="1:5" ht="17.25" thickBot="1">
      <c r="A39" t="s">
        <v>57</v>
      </c>
      <c r="B39" s="1">
        <v>4.9737980000000002E-14</v>
      </c>
      <c r="D39" s="5" t="s">
        <v>59</v>
      </c>
      <c r="E39" s="6"/>
    </row>
    <row r="40" spans="1:5" ht="17.25" thickBot="1">
      <c r="A40" t="s">
        <v>66</v>
      </c>
      <c r="B40" s="1">
        <v>4.9737980000000002E-14</v>
      </c>
      <c r="D40" s="5" t="s">
        <v>60</v>
      </c>
      <c r="E40" s="6"/>
    </row>
    <row r="41" spans="1:5" ht="17.25" thickBot="1">
      <c r="A41" t="s">
        <v>60</v>
      </c>
      <c r="B41">
        <v>0</v>
      </c>
      <c r="D41" s="5" t="s">
        <v>61</v>
      </c>
      <c r="E41" s="6"/>
    </row>
    <row r="42" spans="1:5" ht="17.25" thickBot="1">
      <c r="A42" t="s">
        <v>53</v>
      </c>
      <c r="B42" s="1">
        <v>-2.6290099999999999E-13</v>
      </c>
      <c r="D42" s="5" t="s">
        <v>62</v>
      </c>
      <c r="E42" s="6" t="s">
        <v>81</v>
      </c>
    </row>
    <row r="43" spans="1:5" ht="17.25" thickBot="1">
      <c r="A43" t="s">
        <v>54</v>
      </c>
      <c r="B43" s="1">
        <v>-3.9790399999999999E-13</v>
      </c>
      <c r="D43" s="5" t="s">
        <v>12</v>
      </c>
      <c r="E43" s="6" t="s">
        <v>72</v>
      </c>
    </row>
    <row r="44" spans="1:5" ht="17.25" thickBot="1">
      <c r="A44" t="s">
        <v>49</v>
      </c>
      <c r="B44" s="1">
        <v>-4.4053600000000002E-13</v>
      </c>
      <c r="D44" s="5" t="s">
        <v>25</v>
      </c>
      <c r="E44" s="6" t="s">
        <v>72</v>
      </c>
    </row>
    <row r="45" spans="1:5" ht="17.25" thickBot="1">
      <c r="A45" t="s">
        <v>52</v>
      </c>
      <c r="B45" s="1">
        <v>-4.4053600000000002E-13</v>
      </c>
      <c r="D45" s="5" t="s">
        <v>36</v>
      </c>
      <c r="E45" s="6" t="s">
        <v>72</v>
      </c>
    </row>
    <row r="46" spans="1:5" ht="17.25" thickBot="1">
      <c r="A46" t="s">
        <v>64</v>
      </c>
      <c r="B46" s="1">
        <v>-4.4053600000000002E-13</v>
      </c>
      <c r="D46" s="5" t="s">
        <v>37</v>
      </c>
      <c r="E46" s="6" t="s">
        <v>72</v>
      </c>
    </row>
    <row r="47" spans="1:5" ht="17.25" thickBot="1">
      <c r="A47" t="s">
        <v>45</v>
      </c>
      <c r="B47" s="1">
        <v>-4.8316899999999998E-13</v>
      </c>
      <c r="D47" s="5" t="s">
        <v>31</v>
      </c>
      <c r="E47" s="6" t="s">
        <v>72</v>
      </c>
    </row>
    <row r="48" spans="1:5" ht="17.25" thickBot="1">
      <c r="A48" t="s">
        <v>46</v>
      </c>
      <c r="B48" s="1">
        <v>-4.8316899999999998E-13</v>
      </c>
      <c r="D48" s="5" t="s">
        <v>63</v>
      </c>
      <c r="E48" s="6"/>
    </row>
    <row r="49" spans="1:5" ht="17.25" thickBot="1">
      <c r="A49" t="s">
        <v>47</v>
      </c>
      <c r="B49" s="1">
        <v>-4.8316899999999998E-13</v>
      </c>
      <c r="D49" s="5" t="s">
        <v>27</v>
      </c>
      <c r="E49" s="6"/>
    </row>
    <row r="50" spans="1:5" ht="17.25" thickBot="1">
      <c r="A50" t="s">
        <v>48</v>
      </c>
      <c r="B50" s="1">
        <v>-4.8316899999999998E-13</v>
      </c>
      <c r="D50" s="5" t="s">
        <v>30</v>
      </c>
      <c r="E50" s="6"/>
    </row>
    <row r="51" spans="1:5" ht="17.25" thickBot="1">
      <c r="A51" t="s">
        <v>50</v>
      </c>
      <c r="B51" s="1">
        <v>-4.8316899999999998E-13</v>
      </c>
      <c r="D51" s="5" t="s">
        <v>9</v>
      </c>
      <c r="E51" s="6"/>
    </row>
    <row r="52" spans="1:5" ht="17.25" thickBot="1">
      <c r="A52" t="s">
        <v>51</v>
      </c>
      <c r="B52" s="1">
        <v>-4.8316899999999998E-13</v>
      </c>
      <c r="D52" s="5" t="s">
        <v>11</v>
      </c>
      <c r="E52" s="6"/>
    </row>
    <row r="53" spans="1:5" ht="17.25" thickBot="1">
      <c r="A53" t="s">
        <v>63</v>
      </c>
      <c r="B53" s="1">
        <v>-4.8316899999999998E-13</v>
      </c>
      <c r="D53" s="5" t="s">
        <v>22</v>
      </c>
      <c r="E53" s="6"/>
    </row>
    <row r="54" spans="1:5" ht="17.25" thickBot="1">
      <c r="A54" t="s">
        <v>65</v>
      </c>
      <c r="B54" s="1">
        <v>-4.8316899999999998E-13</v>
      </c>
      <c r="D54" s="5" t="s">
        <v>41</v>
      </c>
      <c r="E54" s="6"/>
    </row>
    <row r="55" spans="1:5" ht="17.25" thickBot="1">
      <c r="A55" t="s">
        <v>67</v>
      </c>
      <c r="B55" s="1">
        <v>-4.8316899999999998E-13</v>
      </c>
      <c r="D55" s="5" t="s">
        <v>14</v>
      </c>
      <c r="E55" s="6"/>
    </row>
    <row r="56" spans="1:5" ht="17.25" thickBot="1">
      <c r="A56" t="s">
        <v>44</v>
      </c>
      <c r="B56" s="1">
        <v>-5.3290699999999998E-13</v>
      </c>
      <c r="D56" s="5" t="s">
        <v>21</v>
      </c>
      <c r="E56" s="6"/>
    </row>
    <row r="57" spans="1:5" ht="17.25" thickBot="1">
      <c r="A57" t="s">
        <v>55</v>
      </c>
      <c r="B57" s="1">
        <v>-5.3290699999999998E-13</v>
      </c>
      <c r="D57" s="5" t="s">
        <v>15</v>
      </c>
      <c r="E57" s="6"/>
    </row>
    <row r="58" spans="1:5" ht="17.25" thickBot="1">
      <c r="A58" t="s">
        <v>56</v>
      </c>
      <c r="B58" s="1">
        <v>-5.3290699999999998E-13</v>
      </c>
      <c r="D58" s="5" t="s">
        <v>16</v>
      </c>
      <c r="E58" s="6"/>
    </row>
    <row r="59" spans="1:5" ht="17.25" thickBot="1">
      <c r="A59" t="s">
        <v>58</v>
      </c>
      <c r="B59" s="1">
        <v>-5.3290699999999998E-13</v>
      </c>
      <c r="D59" s="5" t="s">
        <v>13</v>
      </c>
      <c r="E59" s="6"/>
    </row>
    <row r="60" spans="1:5" ht="17.25" thickBot="1">
      <c r="A60" t="s">
        <v>59</v>
      </c>
      <c r="B60" s="1">
        <v>-5.3290699999999998E-13</v>
      </c>
      <c r="D60" s="5" t="s">
        <v>64</v>
      </c>
      <c r="E60" s="6"/>
    </row>
    <row r="61" spans="1:5" ht="17.25" thickBot="1">
      <c r="A61" t="s">
        <v>61</v>
      </c>
      <c r="B61" s="1">
        <v>-5.3290699999999998E-13</v>
      </c>
      <c r="D61" s="5" t="s">
        <v>7</v>
      </c>
      <c r="E61" s="6"/>
    </row>
    <row r="62" spans="1:5" ht="17.25" thickBot="1">
      <c r="A62" t="s">
        <v>62</v>
      </c>
      <c r="B62" s="1">
        <v>-5.3290699999999998E-13</v>
      </c>
      <c r="D62" s="5" t="s">
        <v>6</v>
      </c>
      <c r="E62" s="6"/>
    </row>
    <row r="63" spans="1:5" ht="17.25" thickBot="1">
      <c r="A63" t="s">
        <v>43</v>
      </c>
      <c r="B63">
        <v>-2.3E-3</v>
      </c>
      <c r="D63" s="5" t="s">
        <v>38</v>
      </c>
      <c r="E63" s="6"/>
    </row>
    <row r="64" spans="1:5" ht="17.25" thickBot="1">
      <c r="A64" t="s">
        <v>41</v>
      </c>
      <c r="B64">
        <v>-2.8E-3</v>
      </c>
      <c r="D64" s="5" t="s">
        <v>43</v>
      </c>
      <c r="E64" s="6"/>
    </row>
    <row r="65" spans="1:5" ht="17.25" thickBot="1">
      <c r="A65" t="s">
        <v>39</v>
      </c>
      <c r="B65">
        <v>-4.7000000000000002E-3</v>
      </c>
      <c r="D65" s="5" t="s">
        <v>42</v>
      </c>
      <c r="E65" s="6"/>
    </row>
    <row r="66" spans="1:5" ht="17.25" thickBot="1">
      <c r="A66" t="s">
        <v>35</v>
      </c>
      <c r="B66">
        <v>-6.0000000000000001E-3</v>
      </c>
      <c r="D66" s="5" t="s">
        <v>39</v>
      </c>
      <c r="E66" s="6"/>
    </row>
    <row r="67" spans="1:5">
      <c r="A67" t="s">
        <v>34</v>
      </c>
      <c r="B67">
        <v>-6.1000000000000004E-3</v>
      </c>
    </row>
    <row r="68" spans="1:5">
      <c r="A68" t="s">
        <v>32</v>
      </c>
      <c r="B68">
        <v>-7.1000000000000004E-3</v>
      </c>
    </row>
    <row r="69" spans="1:5">
      <c r="A69" t="s">
        <v>33</v>
      </c>
      <c r="B69">
        <v>-7.1000000000000004E-3</v>
      </c>
    </row>
    <row r="77" spans="1:5">
      <c r="D77" s="7"/>
      <c r="E77" s="7"/>
    </row>
    <row r="80" spans="1:5">
      <c r="D80" s="7"/>
      <c r="E80" s="7"/>
    </row>
    <row r="84" spans="4:5">
      <c r="D84" s="7"/>
      <c r="E84" s="7"/>
    </row>
    <row r="85" spans="4:5">
      <c r="D85" s="7"/>
      <c r="E85" s="7"/>
    </row>
    <row r="98" spans="4:5">
      <c r="D98" s="7"/>
      <c r="E98" s="7"/>
    </row>
    <row r="101" spans="4:5">
      <c r="D101" s="7"/>
      <c r="E101" s="7"/>
    </row>
    <row r="103" spans="4:5">
      <c r="D103" s="7"/>
    </row>
    <row r="105" spans="4:5">
      <c r="D105" s="7"/>
    </row>
    <row r="106" spans="4:5">
      <c r="D106" s="7"/>
    </row>
    <row r="111" spans="4:5">
      <c r="D111" s="7"/>
      <c r="E111" s="7"/>
    </row>
    <row r="112" spans="4:5">
      <c r="D112" s="7"/>
    </row>
    <row r="113" spans="4:5">
      <c r="D113" s="7"/>
      <c r="E113" s="7"/>
    </row>
    <row r="114" spans="4:5">
      <c r="D114" s="7"/>
      <c r="E114" s="7"/>
    </row>
    <row r="120" spans="4:5">
      <c r="D120" s="7"/>
      <c r="E120" s="7"/>
    </row>
    <row r="132" spans="4:5">
      <c r="D132" s="7"/>
      <c r="E132" s="7"/>
    </row>
    <row r="139" spans="4:5">
      <c r="D139" s="7"/>
    </row>
    <row r="140" spans="4:5">
      <c r="D140" s="7"/>
      <c r="E140" s="7"/>
    </row>
    <row r="141" spans="4:5">
      <c r="D141" s="7"/>
      <c r="E141" s="7"/>
    </row>
    <row r="146" spans="4:5">
      <c r="D146" s="7"/>
    </row>
    <row r="147" spans="4:5">
      <c r="D147" s="7"/>
    </row>
    <row r="148" spans="4:5">
      <c r="D148" s="7"/>
      <c r="E148" s="7"/>
    </row>
    <row r="152" spans="4:5">
      <c r="E152" s="7"/>
    </row>
    <row r="155" spans="4:5">
      <c r="D155" s="7"/>
      <c r="E155" s="7"/>
    </row>
    <row r="159" spans="4:5">
      <c r="D159" s="7"/>
      <c r="E159" s="7"/>
    </row>
    <row r="161" spans="4:5">
      <c r="D161" s="7"/>
      <c r="E161" s="7"/>
    </row>
    <row r="170" spans="4:5">
      <c r="D170" s="7"/>
      <c r="E170" s="7"/>
    </row>
    <row r="171" spans="4:5">
      <c r="D171" s="7"/>
      <c r="E171" s="7"/>
    </row>
    <row r="173" spans="4:5">
      <c r="D173" s="7"/>
      <c r="E173" s="7"/>
    </row>
    <row r="177" spans="4:5">
      <c r="D177" s="7"/>
      <c r="E177" s="7"/>
    </row>
    <row r="178" spans="4:5">
      <c r="D178" s="7"/>
      <c r="E178" s="7"/>
    </row>
    <row r="187" spans="4:5">
      <c r="D187" s="7"/>
      <c r="E187" s="7"/>
    </row>
    <row r="190" spans="4:5">
      <c r="D190" s="7"/>
      <c r="E190" s="7"/>
    </row>
    <row r="191" spans="4:5">
      <c r="D191" s="7"/>
      <c r="E191" s="7"/>
    </row>
    <row r="194" spans="4:5">
      <c r="D194" s="7"/>
      <c r="E194" s="7"/>
    </row>
    <row r="196" spans="4:5">
      <c r="D196" s="7"/>
      <c r="E196" s="7"/>
    </row>
    <row r="198" spans="4:5">
      <c r="D198" s="7"/>
    </row>
    <row r="199" spans="4:5">
      <c r="D199" s="7"/>
      <c r="E199" s="7"/>
    </row>
    <row r="201" spans="4:5">
      <c r="E201" s="7"/>
    </row>
    <row r="202" spans="4:5">
      <c r="E202" s="7"/>
    </row>
    <row r="203" spans="4:5">
      <c r="D203" s="7"/>
      <c r="E203" s="7"/>
    </row>
    <row r="204" spans="4:5">
      <c r="D204" s="7"/>
      <c r="E204" s="7"/>
    </row>
    <row r="205" spans="4:5">
      <c r="D205" s="7"/>
      <c r="E205" s="7"/>
    </row>
    <row r="206" spans="4:5">
      <c r="D206" s="7"/>
      <c r="E206" s="7"/>
    </row>
    <row r="207" spans="4:5">
      <c r="D207" s="7"/>
      <c r="E207" s="7"/>
    </row>
    <row r="213" spans="4:5">
      <c r="D213" s="7"/>
      <c r="E213" s="7"/>
    </row>
    <row r="225" spans="4:5">
      <c r="D225" s="7"/>
      <c r="E225" s="7"/>
    </row>
    <row r="232" spans="4:5">
      <c r="D232" s="7"/>
      <c r="E232" s="7"/>
    </row>
    <row r="233" spans="4:5">
      <c r="D233" s="7"/>
      <c r="E233" s="7"/>
    </row>
    <row r="234" spans="4:5">
      <c r="D234" s="7"/>
      <c r="E234" s="7"/>
    </row>
    <row r="241" spans="4:5">
      <c r="D241" s="7"/>
      <c r="E241" s="7"/>
    </row>
    <row r="245" spans="4:5">
      <c r="E245" s="7"/>
    </row>
    <row r="248" spans="4:5">
      <c r="D248" s="7"/>
      <c r="E248" s="7"/>
    </row>
    <row r="252" spans="4:5">
      <c r="D252" s="7"/>
      <c r="E252" s="7"/>
    </row>
    <row r="254" spans="4:5">
      <c r="D254" s="7"/>
      <c r="E254" s="7"/>
    </row>
  </sheetData>
  <sortState ref="A2:B69">
    <sortCondition descending="1" ref="B1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7"/>
  <sheetViews>
    <sheetView workbookViewId="0">
      <selection sqref="A1:XFD37"/>
    </sheetView>
  </sheetViews>
  <sheetFormatPr defaultRowHeight="16.5"/>
  <sheetData>
    <row r="1" spans="1:2">
      <c r="A1" t="s">
        <v>31</v>
      </c>
      <c r="B1">
        <v>9.4999999999999998E-3</v>
      </c>
    </row>
    <row r="2" spans="1:2">
      <c r="A2" t="s">
        <v>36</v>
      </c>
      <c r="B2">
        <v>4.7999999999999996E-3</v>
      </c>
    </row>
    <row r="3" spans="1:2">
      <c r="A3" t="s">
        <v>37</v>
      </c>
      <c r="B3">
        <v>4.7999999999999996E-3</v>
      </c>
    </row>
    <row r="4" spans="1:2">
      <c r="A4" t="s">
        <v>38</v>
      </c>
      <c r="B4">
        <v>4.7999999999999996E-3</v>
      </c>
    </row>
    <row r="5" spans="1:2">
      <c r="A5" t="s">
        <v>40</v>
      </c>
      <c r="B5">
        <v>3.3999999999999998E-3</v>
      </c>
    </row>
    <row r="6" spans="1:2">
      <c r="A6" t="s">
        <v>42</v>
      </c>
      <c r="B6">
        <v>2.3999999999999998E-3</v>
      </c>
    </row>
    <row r="7" spans="1:2">
      <c r="A7" t="s">
        <v>57</v>
      </c>
      <c r="B7" s="1">
        <v>4.9737980000000002E-14</v>
      </c>
    </row>
    <row r="8" spans="1:2">
      <c r="A8" t="s">
        <v>66</v>
      </c>
      <c r="B8" s="1">
        <v>4.9737980000000002E-14</v>
      </c>
    </row>
    <row r="9" spans="1:2">
      <c r="A9" t="s">
        <v>60</v>
      </c>
      <c r="B9">
        <v>0</v>
      </c>
    </row>
    <row r="10" spans="1:2">
      <c r="A10" t="s">
        <v>53</v>
      </c>
      <c r="B10" s="1">
        <v>-2.6290099999999999E-13</v>
      </c>
    </row>
    <row r="11" spans="1:2">
      <c r="A11" t="s">
        <v>54</v>
      </c>
      <c r="B11" s="1">
        <v>-3.9790399999999999E-13</v>
      </c>
    </row>
    <row r="12" spans="1:2">
      <c r="A12" t="s">
        <v>49</v>
      </c>
      <c r="B12" s="1">
        <v>-4.4053600000000002E-13</v>
      </c>
    </row>
    <row r="13" spans="1:2">
      <c r="A13" t="s">
        <v>52</v>
      </c>
      <c r="B13" s="1">
        <v>-4.4053600000000002E-13</v>
      </c>
    </row>
    <row r="14" spans="1:2">
      <c r="A14" t="s">
        <v>64</v>
      </c>
      <c r="B14" s="1">
        <v>-4.4053600000000002E-13</v>
      </c>
    </row>
    <row r="15" spans="1:2">
      <c r="A15" t="s">
        <v>45</v>
      </c>
      <c r="B15" s="1">
        <v>-4.8316899999999998E-13</v>
      </c>
    </row>
    <row r="16" spans="1:2">
      <c r="A16" t="s">
        <v>46</v>
      </c>
      <c r="B16" s="1">
        <v>-4.8316899999999998E-13</v>
      </c>
    </row>
    <row r="17" spans="1:2">
      <c r="A17" t="s">
        <v>47</v>
      </c>
      <c r="B17" s="1">
        <v>-4.8316899999999998E-13</v>
      </c>
    </row>
    <row r="18" spans="1:2">
      <c r="A18" t="s">
        <v>48</v>
      </c>
      <c r="B18" s="1">
        <v>-4.8316899999999998E-13</v>
      </c>
    </row>
    <row r="19" spans="1:2">
      <c r="A19" t="s">
        <v>50</v>
      </c>
      <c r="B19" s="1">
        <v>-4.8316899999999998E-13</v>
      </c>
    </row>
    <row r="20" spans="1:2">
      <c r="A20" t="s">
        <v>51</v>
      </c>
      <c r="B20" s="1">
        <v>-4.8316899999999998E-13</v>
      </c>
    </row>
    <row r="21" spans="1:2">
      <c r="A21" t="s">
        <v>63</v>
      </c>
      <c r="B21" s="1">
        <v>-4.8316899999999998E-13</v>
      </c>
    </row>
    <row r="22" spans="1:2">
      <c r="A22" t="s">
        <v>65</v>
      </c>
      <c r="B22" s="1">
        <v>-4.8316899999999998E-13</v>
      </c>
    </row>
    <row r="23" spans="1:2">
      <c r="A23" t="s">
        <v>67</v>
      </c>
      <c r="B23" s="1">
        <v>-4.8316899999999998E-13</v>
      </c>
    </row>
    <row r="24" spans="1:2">
      <c r="A24" t="s">
        <v>44</v>
      </c>
      <c r="B24" s="1">
        <v>-5.3290699999999998E-13</v>
      </c>
    </row>
    <row r="25" spans="1:2">
      <c r="A25" t="s">
        <v>55</v>
      </c>
      <c r="B25" s="1">
        <v>-5.3290699999999998E-13</v>
      </c>
    </row>
    <row r="26" spans="1:2">
      <c r="A26" t="s">
        <v>56</v>
      </c>
      <c r="B26" s="1">
        <v>-5.3290699999999998E-13</v>
      </c>
    </row>
    <row r="27" spans="1:2">
      <c r="A27" t="s">
        <v>58</v>
      </c>
      <c r="B27" s="1">
        <v>-5.3290699999999998E-13</v>
      </c>
    </row>
    <row r="28" spans="1:2">
      <c r="A28" t="s">
        <v>59</v>
      </c>
      <c r="B28" s="1">
        <v>-5.3290699999999998E-13</v>
      </c>
    </row>
    <row r="29" spans="1:2">
      <c r="A29" t="s">
        <v>61</v>
      </c>
      <c r="B29" s="1">
        <v>-5.3290699999999998E-13</v>
      </c>
    </row>
    <row r="30" spans="1:2">
      <c r="A30" t="s">
        <v>62</v>
      </c>
      <c r="B30" s="1">
        <v>-5.3290699999999998E-13</v>
      </c>
    </row>
    <row r="31" spans="1:2">
      <c r="A31" t="s">
        <v>43</v>
      </c>
      <c r="B31">
        <v>-2.3E-3</v>
      </c>
    </row>
    <row r="32" spans="1:2">
      <c r="A32" t="s">
        <v>41</v>
      </c>
      <c r="B32">
        <v>-2.8E-3</v>
      </c>
    </row>
    <row r="33" spans="1:2">
      <c r="A33" t="s">
        <v>39</v>
      </c>
      <c r="B33">
        <v>-4.7000000000000002E-3</v>
      </c>
    </row>
    <row r="34" spans="1:2">
      <c r="A34" t="s">
        <v>35</v>
      </c>
      <c r="B34">
        <v>-6.0000000000000001E-3</v>
      </c>
    </row>
    <row r="35" spans="1:2">
      <c r="A35" t="s">
        <v>34</v>
      </c>
      <c r="B35">
        <v>-6.1000000000000004E-3</v>
      </c>
    </row>
    <row r="36" spans="1:2">
      <c r="A36" t="s">
        <v>32</v>
      </c>
      <c r="B36">
        <v>-7.1000000000000004E-3</v>
      </c>
    </row>
    <row r="37" spans="1:2">
      <c r="A37" t="s">
        <v>33</v>
      </c>
      <c r="B37">
        <v>-7.1000000000000004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Edward</cp:lastModifiedBy>
  <dcterms:created xsi:type="dcterms:W3CDTF">2016-12-13T11:34:42Z</dcterms:created>
  <dcterms:modified xsi:type="dcterms:W3CDTF">2016-12-13T11:46:05Z</dcterms:modified>
</cp:coreProperties>
</file>